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WT</t>
  </si>
  <si>
    <t xml:space="preserve">VECTOR</t>
  </si>
  <si>
    <t xml:space="preserve">DDX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666699"/>
        <bgColor rgb="FF808080"/>
      </patternFill>
    </fill>
    <fill>
      <patternFill patternType="solid">
        <fgColor rgb="FFCCCCFF"/>
        <bgColor rgb="FFC0C0C0"/>
      </patternFill>
    </fill>
    <fill>
      <patternFill patternType="solid">
        <fgColor rgb="FF3366FF"/>
        <bgColor rgb="FF0066CC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9" activeCellId="0" sqref="K29:M31"/>
    </sheetView>
  </sheetViews>
  <sheetFormatPr defaultColWidth="8.9921875" defaultRowHeight="14" zeroHeight="false" outlineLevelRow="0" outlineLevelCol="0"/>
  <sheetData>
    <row r="1" customFormat="false" ht="14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</row>
    <row r="2" customFormat="false" ht="14" hidden="false" customHeight="false" outlineLevel="0" collapsed="false">
      <c r="A2" s="2" t="s">
        <v>0</v>
      </c>
      <c r="B2" s="3" t="n">
        <v>0.053</v>
      </c>
      <c r="C2" s="3" t="n">
        <v>0.051</v>
      </c>
      <c r="D2" s="3" t="n">
        <v>0.05</v>
      </c>
      <c r="E2" s="3" t="n">
        <v>0.05</v>
      </c>
      <c r="F2" s="3" t="n">
        <v>0.052</v>
      </c>
      <c r="G2" s="3" t="n">
        <v>0.05</v>
      </c>
      <c r="H2" s="3" t="n">
        <v>0.05</v>
      </c>
      <c r="I2" s="3" t="n">
        <v>0.05</v>
      </c>
      <c r="J2" s="3" t="n">
        <v>0.051</v>
      </c>
      <c r="K2" s="3" t="n">
        <v>0.05</v>
      </c>
      <c r="L2" s="3" t="n">
        <v>0.051</v>
      </c>
      <c r="M2" s="3" t="n">
        <v>0.056</v>
      </c>
      <c r="N2" s="4" t="n">
        <v>450</v>
      </c>
    </row>
    <row r="3" customFormat="false" ht="14" hidden="false" customHeight="false" outlineLevel="0" collapsed="false">
      <c r="A3" s="2" t="s">
        <v>1</v>
      </c>
      <c r="B3" s="3" t="n">
        <v>0.05</v>
      </c>
      <c r="C3" s="5" t="n">
        <v>0.398</v>
      </c>
      <c r="D3" s="6" t="n">
        <v>0.338</v>
      </c>
      <c r="E3" s="6" t="n">
        <v>0.358</v>
      </c>
      <c r="F3" s="6" t="n">
        <v>0.19</v>
      </c>
      <c r="G3" s="3" t="n">
        <v>0.05</v>
      </c>
      <c r="H3" s="3" t="n">
        <v>0.05</v>
      </c>
      <c r="I3" s="3" t="n">
        <v>0.05</v>
      </c>
      <c r="J3" s="3" t="n">
        <v>0.051</v>
      </c>
      <c r="K3" s="3" t="n">
        <v>0.051</v>
      </c>
      <c r="L3" s="3" t="n">
        <v>0.051</v>
      </c>
      <c r="M3" s="3" t="n">
        <v>0.05</v>
      </c>
      <c r="N3" s="4" t="n">
        <v>450</v>
      </c>
    </row>
    <row r="4" customFormat="false" ht="14" hidden="false" customHeight="false" outlineLevel="0" collapsed="false">
      <c r="A4" s="2" t="s">
        <v>2</v>
      </c>
      <c r="B4" s="3" t="n">
        <v>0.05</v>
      </c>
      <c r="C4" s="6" t="n">
        <v>0.336</v>
      </c>
      <c r="D4" s="6" t="n">
        <v>0.344</v>
      </c>
      <c r="E4" s="6" t="n">
        <v>0.337</v>
      </c>
      <c r="F4" s="6" t="n">
        <v>0.19</v>
      </c>
      <c r="G4" s="3" t="n">
        <v>0.051</v>
      </c>
      <c r="H4" s="3" t="n">
        <v>0.051</v>
      </c>
      <c r="I4" s="3" t="n">
        <v>0.052</v>
      </c>
      <c r="J4" s="3" t="n">
        <v>0.052</v>
      </c>
      <c r="K4" s="3" t="n">
        <v>0.051</v>
      </c>
      <c r="L4" s="3" t="n">
        <v>0.054</v>
      </c>
      <c r="M4" s="3" t="n">
        <v>0.05</v>
      </c>
      <c r="N4" s="4" t="n">
        <v>450</v>
      </c>
    </row>
    <row r="5" customFormat="false" ht="14" hidden="false" customHeight="false" outlineLevel="0" collapsed="false">
      <c r="A5" s="2" t="s">
        <v>3</v>
      </c>
      <c r="B5" s="3" t="n">
        <v>0.051</v>
      </c>
      <c r="C5" s="6" t="n">
        <v>0.354</v>
      </c>
      <c r="D5" s="6" t="n">
        <v>0.333</v>
      </c>
      <c r="E5" s="6" t="n">
        <v>0.357</v>
      </c>
      <c r="F5" s="6" t="n">
        <v>0.186</v>
      </c>
      <c r="G5" s="3" t="n">
        <v>0.051</v>
      </c>
      <c r="H5" s="3" t="n">
        <v>0.053</v>
      </c>
      <c r="I5" s="3" t="n">
        <v>0.052</v>
      </c>
      <c r="J5" s="3" t="n">
        <v>0.05</v>
      </c>
      <c r="K5" s="3" t="n">
        <v>0.051</v>
      </c>
      <c r="L5" s="3" t="n">
        <v>0.052</v>
      </c>
      <c r="M5" s="3" t="n">
        <v>0.051</v>
      </c>
      <c r="N5" s="4" t="n">
        <v>450</v>
      </c>
    </row>
    <row r="6" customFormat="false" ht="14" hidden="false" customHeight="false" outlineLevel="0" collapsed="false">
      <c r="A6" s="2" t="s">
        <v>4</v>
      </c>
      <c r="B6" s="3" t="n">
        <v>0.051</v>
      </c>
      <c r="C6" s="6" t="n">
        <v>0.366</v>
      </c>
      <c r="D6" s="6" t="n">
        <v>0.327</v>
      </c>
      <c r="E6" s="6" t="n">
        <v>0.352</v>
      </c>
      <c r="F6" s="7" t="n">
        <v>0.121</v>
      </c>
      <c r="G6" s="3" t="n">
        <v>0.052</v>
      </c>
      <c r="H6" s="3" t="n">
        <v>0.052</v>
      </c>
      <c r="I6" s="3" t="n">
        <v>0.051</v>
      </c>
      <c r="J6" s="3" t="n">
        <v>0.051</v>
      </c>
      <c r="K6" s="3" t="n">
        <v>0.05</v>
      </c>
      <c r="L6" s="3" t="n">
        <v>0.06</v>
      </c>
      <c r="M6" s="3" t="n">
        <v>0.051</v>
      </c>
      <c r="N6" s="4" t="n">
        <v>450</v>
      </c>
    </row>
    <row r="7" customFormat="false" ht="14" hidden="false" customHeight="false" outlineLevel="0" collapsed="false">
      <c r="A7" s="2" t="s">
        <v>5</v>
      </c>
      <c r="B7" s="3" t="n">
        <v>0.051</v>
      </c>
      <c r="C7" s="6" t="n">
        <v>0.306</v>
      </c>
      <c r="D7" s="6" t="n">
        <v>0.345</v>
      </c>
      <c r="E7" s="6" t="n">
        <v>0.343</v>
      </c>
      <c r="F7" s="7" t="n">
        <v>0.119</v>
      </c>
      <c r="G7" s="3" t="n">
        <v>0.051</v>
      </c>
      <c r="H7" s="3" t="n">
        <v>0.051</v>
      </c>
      <c r="I7" s="3" t="n">
        <v>0.054</v>
      </c>
      <c r="J7" s="3" t="n">
        <v>0.052</v>
      </c>
      <c r="K7" s="3" t="n">
        <v>0.05</v>
      </c>
      <c r="L7" s="3" t="n">
        <v>0.054</v>
      </c>
      <c r="M7" s="3" t="n">
        <v>0.06</v>
      </c>
      <c r="N7" s="4" t="n">
        <v>450</v>
      </c>
    </row>
    <row r="8" customFormat="false" ht="14" hidden="false" customHeight="false" outlineLevel="0" collapsed="false">
      <c r="A8" s="2" t="s">
        <v>6</v>
      </c>
      <c r="B8" s="3" t="n">
        <v>0.051</v>
      </c>
      <c r="C8" s="6" t="n">
        <v>0.314</v>
      </c>
      <c r="D8" s="6" t="n">
        <v>0.334</v>
      </c>
      <c r="E8" s="6" t="n">
        <v>0.351</v>
      </c>
      <c r="F8" s="7" t="n">
        <v>0.118</v>
      </c>
      <c r="G8" s="3" t="n">
        <v>0.05</v>
      </c>
      <c r="H8" s="3" t="n">
        <v>0.05</v>
      </c>
      <c r="I8" s="3" t="n">
        <v>0.05</v>
      </c>
      <c r="J8" s="3" t="n">
        <v>0.052</v>
      </c>
      <c r="K8" s="3" t="n">
        <v>0.051</v>
      </c>
      <c r="L8" s="3" t="n">
        <v>0.05</v>
      </c>
      <c r="M8" s="3" t="n">
        <v>0.052</v>
      </c>
      <c r="N8" s="4" t="n">
        <v>450</v>
      </c>
    </row>
    <row r="9" customFormat="false" ht="14" hidden="false" customHeight="false" outlineLevel="0" collapsed="false">
      <c r="A9" s="2" t="s">
        <v>7</v>
      </c>
      <c r="B9" s="3" t="n">
        <v>0.053</v>
      </c>
      <c r="C9" s="3" t="n">
        <v>0.05</v>
      </c>
      <c r="D9" s="3" t="n">
        <v>0.052</v>
      </c>
      <c r="E9" s="3" t="n">
        <v>0.051</v>
      </c>
      <c r="F9" s="3" t="n">
        <v>0.051</v>
      </c>
      <c r="G9" s="3" t="n">
        <v>0.05</v>
      </c>
      <c r="H9" s="3" t="n">
        <v>0.05</v>
      </c>
      <c r="I9" s="3" t="n">
        <v>0.052</v>
      </c>
      <c r="J9" s="3" t="n">
        <v>0.052</v>
      </c>
      <c r="K9" s="3" t="n">
        <v>0.05</v>
      </c>
      <c r="L9" s="3" t="n">
        <v>0.05</v>
      </c>
      <c r="M9" s="3" t="n">
        <v>0.053</v>
      </c>
      <c r="N9" s="4" t="n">
        <v>450</v>
      </c>
    </row>
    <row r="12" customFormat="false" ht="14" hidden="false" customHeight="false" outlineLevel="0" collapsed="false">
      <c r="C12" s="5"/>
      <c r="D12" s="6" t="n">
        <v>0.338</v>
      </c>
      <c r="E12" s="6" t="n">
        <v>0.358</v>
      </c>
      <c r="F12" s="6" t="n">
        <v>0.19</v>
      </c>
      <c r="H12" s="6"/>
      <c r="I12" s="8" t="n">
        <v>0.397</v>
      </c>
      <c r="J12" s="8"/>
      <c r="K12" s="6" t="n">
        <v>0.197</v>
      </c>
      <c r="M12" s="6" t="n">
        <v>0.364</v>
      </c>
      <c r="N12" s="6" t="n">
        <v>0.338</v>
      </c>
      <c r="O12" s="6"/>
      <c r="P12" s="7" t="n">
        <v>0.201</v>
      </c>
    </row>
    <row r="13" customFormat="false" ht="14" hidden="false" customHeight="false" outlineLevel="0" collapsed="false">
      <c r="C13" s="6" t="n">
        <v>0.336</v>
      </c>
      <c r="D13" s="6" t="n">
        <v>0.344</v>
      </c>
      <c r="E13" s="6" t="n">
        <v>0.337</v>
      </c>
      <c r="F13" s="6" t="n">
        <v>0.19</v>
      </c>
      <c r="H13" s="6" t="n">
        <v>0.358</v>
      </c>
      <c r="I13" s="5"/>
      <c r="J13" s="5"/>
      <c r="K13" s="6" t="n">
        <v>0.196</v>
      </c>
      <c r="M13" s="6" t="n">
        <v>0.384</v>
      </c>
      <c r="N13" s="6" t="n">
        <v>0.395</v>
      </c>
      <c r="O13" s="6" t="n">
        <v>0.351</v>
      </c>
      <c r="P13" s="7" t="n">
        <v>0.2</v>
      </c>
    </row>
    <row r="14" customFormat="false" ht="14" hidden="false" customHeight="false" outlineLevel="0" collapsed="false">
      <c r="C14" s="6" t="n">
        <v>0.354</v>
      </c>
      <c r="D14" s="6" t="n">
        <v>0.333</v>
      </c>
      <c r="E14" s="6" t="n">
        <v>0.357</v>
      </c>
      <c r="F14" s="6" t="n">
        <v>0.186</v>
      </c>
      <c r="H14" s="6" t="n">
        <v>0.337</v>
      </c>
      <c r="I14" s="8" t="n">
        <v>0.394</v>
      </c>
      <c r="J14" s="8" t="n">
        <v>0.389</v>
      </c>
      <c r="K14" s="6" t="n">
        <v>0.193</v>
      </c>
      <c r="M14" s="6"/>
      <c r="N14" s="8"/>
      <c r="O14" s="8"/>
      <c r="P14" s="7" t="n">
        <v>0.199</v>
      </c>
    </row>
    <row r="15" customFormat="false" ht="14" hidden="false" customHeight="false" outlineLevel="0" collapsed="false">
      <c r="C15" s="6" t="n">
        <v>0.366</v>
      </c>
      <c r="D15" s="6"/>
      <c r="E15" s="6" t="n">
        <v>0.352</v>
      </c>
      <c r="F15" s="7"/>
      <c r="H15" s="6" t="n">
        <v>0.332</v>
      </c>
      <c r="I15" s="6" t="n">
        <v>0.358</v>
      </c>
      <c r="J15" s="6" t="n">
        <v>0.396</v>
      </c>
      <c r="K15" s="7"/>
      <c r="M15" s="6" t="n">
        <v>0.377</v>
      </c>
      <c r="N15" s="6" t="n">
        <v>0.393</v>
      </c>
      <c r="O15" s="6" t="n">
        <v>0.367</v>
      </c>
      <c r="P15" s="7"/>
    </row>
    <row r="16" customFormat="false" ht="14" hidden="false" customHeight="false" outlineLevel="0" collapsed="false">
      <c r="C16" s="6"/>
      <c r="D16" s="6"/>
      <c r="E16" s="6" t="n">
        <v>0.343</v>
      </c>
      <c r="F16" s="7"/>
      <c r="H16" s="6"/>
      <c r="I16" s="6" t="n">
        <v>0.368</v>
      </c>
      <c r="J16" s="6" t="n">
        <v>0.368</v>
      </c>
      <c r="K16" s="7"/>
      <c r="M16" s="6" t="n">
        <v>0.372</v>
      </c>
      <c r="N16" s="6" t="n">
        <v>0.35</v>
      </c>
      <c r="O16" s="6" t="n">
        <v>0.35</v>
      </c>
      <c r="P16" s="7"/>
    </row>
    <row r="17" customFormat="false" ht="14" hidden="false" customHeight="false" outlineLevel="0" collapsed="false">
      <c r="C17" s="6" t="n">
        <v>0.314</v>
      </c>
      <c r="D17" s="6" t="n">
        <v>0.334</v>
      </c>
      <c r="E17" s="6" t="n">
        <v>0.351</v>
      </c>
      <c r="F17" s="7"/>
      <c r="H17" s="6" t="n">
        <v>0.378</v>
      </c>
      <c r="I17" s="6"/>
      <c r="J17" s="6" t="n">
        <v>0.344</v>
      </c>
      <c r="K17" s="7"/>
      <c r="M17" s="6"/>
      <c r="N17" s="6"/>
      <c r="O17" s="6" t="n">
        <v>0.346</v>
      </c>
      <c r="P17" s="7"/>
    </row>
    <row r="18" customFormat="false" ht="14" hidden="false" customHeight="false" outlineLevel="0" collapsed="false">
      <c r="C18" s="9" t="n">
        <f aca="false">AVERAGE(C12:C17)</f>
        <v>0.3425</v>
      </c>
      <c r="D18" s="9" t="n">
        <f aca="false">AVERAGE(D12:D17)</f>
        <v>0.33725</v>
      </c>
      <c r="E18" s="9" t="n">
        <f aca="false">AVERAGE(E12:E17)</f>
        <v>0.349666666666667</v>
      </c>
      <c r="F18" s="9" t="n">
        <f aca="false">AVERAGE(F12:F17)</f>
        <v>0.188666666666667</v>
      </c>
      <c r="H18" s="9" t="n">
        <f aca="false">AVERAGE(H12:H17)</f>
        <v>0.35125</v>
      </c>
      <c r="I18" s="9" t="n">
        <f aca="false">AVERAGE(I12:I17)</f>
        <v>0.37925</v>
      </c>
      <c r="J18" s="9" t="n">
        <f aca="false">AVERAGE(J12:J17)</f>
        <v>0.37425</v>
      </c>
      <c r="K18" s="9" t="n">
        <f aca="false">AVERAGE(K12:K17)</f>
        <v>0.195333333333333</v>
      </c>
      <c r="M18" s="9" t="n">
        <f aca="false">AVERAGE(M12:M17)</f>
        <v>0.37425</v>
      </c>
      <c r="N18" s="9" t="n">
        <f aca="false">AVERAGE(N12:N17)</f>
        <v>0.369</v>
      </c>
      <c r="O18" s="9" t="n">
        <f aca="false">AVERAGE(O12:O17)</f>
        <v>0.3535</v>
      </c>
      <c r="P18" s="9" t="n">
        <f aca="false">AVERAGE(P12:P17)</f>
        <v>0.2</v>
      </c>
    </row>
    <row r="19" customFormat="false" ht="14" hidden="false" customHeight="false" outlineLevel="0" collapsed="false">
      <c r="B19" s="9" t="n">
        <v>0</v>
      </c>
      <c r="C19" s="9" t="n">
        <f aca="false">C18-0.188667</f>
        <v>0.153833</v>
      </c>
      <c r="D19" s="9" t="n">
        <f aca="false">D18-0.188667</f>
        <v>0.148583</v>
      </c>
      <c r="E19" s="9" t="n">
        <f aca="false">E18-0.188667</f>
        <v>0.160999666666667</v>
      </c>
      <c r="H19" s="9" t="n">
        <f aca="false">H18-0.195333</f>
        <v>0.155917</v>
      </c>
      <c r="I19" s="9" t="n">
        <f aca="false">I18-0.195333</f>
        <v>0.183917</v>
      </c>
      <c r="J19" s="9" t="n">
        <f aca="false">J18-0.195333</f>
        <v>0.178917</v>
      </c>
      <c r="M19" s="9" t="n">
        <f aca="false">M18-0.2</f>
        <v>0.17425</v>
      </c>
      <c r="N19" s="9" t="n">
        <f aca="false">N18-0.2</f>
        <v>0.169</v>
      </c>
      <c r="O19" s="9" t="n">
        <f aca="false">O18-0.2</f>
        <v>0.1535</v>
      </c>
    </row>
    <row r="20" customFormat="false" ht="14" hidden="false" customHeight="false" outlineLevel="0" collapsed="false">
      <c r="B20" s="9" t="n">
        <v>24</v>
      </c>
      <c r="C20" s="9" t="n">
        <v>0.5185</v>
      </c>
      <c r="D20" s="9" t="n">
        <v>0.56825</v>
      </c>
      <c r="E20" s="9" t="n">
        <v>0.749</v>
      </c>
      <c r="H20" s="9" t="n">
        <v>0.532667</v>
      </c>
      <c r="I20" s="9" t="n">
        <v>0.563917</v>
      </c>
      <c r="J20" s="9" t="n">
        <v>0.745917</v>
      </c>
      <c r="M20" s="9" t="n">
        <v>0.527083</v>
      </c>
      <c r="N20" s="9" t="n">
        <v>0.565083</v>
      </c>
      <c r="O20" s="9" t="n">
        <v>0.745833</v>
      </c>
    </row>
    <row r="21" customFormat="false" ht="14" hidden="false" customHeight="false" outlineLevel="0" collapsed="false">
      <c r="B21" s="9" t="n">
        <v>48</v>
      </c>
      <c r="C21" s="9" t="n">
        <v>0.909167</v>
      </c>
      <c r="D21" s="9" t="n">
        <v>0.926167</v>
      </c>
      <c r="E21" s="9" t="n">
        <v>1.370167</v>
      </c>
      <c r="H21" s="9" t="n">
        <v>0.90425</v>
      </c>
      <c r="I21" s="9" t="n">
        <v>0.9105</v>
      </c>
      <c r="J21" s="9" t="n">
        <v>1.32425</v>
      </c>
      <c r="M21" s="9" t="n">
        <v>0.746667</v>
      </c>
      <c r="N21" s="9" t="n">
        <v>0.715167</v>
      </c>
      <c r="O21" s="9" t="n">
        <v>1.375667</v>
      </c>
    </row>
    <row r="22" customFormat="false" ht="14" hidden="false" customHeight="false" outlineLevel="0" collapsed="false">
      <c r="B22" s="9" t="n">
        <v>72</v>
      </c>
      <c r="C22" s="9" t="n">
        <v>1.16192</v>
      </c>
      <c r="D22" s="9" t="n">
        <v>1.15267</v>
      </c>
      <c r="E22" s="9" t="n">
        <v>1.64017</v>
      </c>
      <c r="H22" s="9" t="n">
        <v>1.283625</v>
      </c>
      <c r="I22" s="9" t="n">
        <v>1.263375</v>
      </c>
      <c r="J22" s="9" t="n">
        <v>1.681875</v>
      </c>
      <c r="M22" s="9" t="n">
        <v>1.256083</v>
      </c>
      <c r="N22" s="9" t="n">
        <v>1.296083</v>
      </c>
      <c r="O22" s="9" t="n">
        <v>1.752125</v>
      </c>
    </row>
    <row r="24" customFormat="false" ht="14" hidden="false" customHeight="false" outlineLevel="0" collapsed="false">
      <c r="B24" s="9" t="s">
        <v>8</v>
      </c>
      <c r="G24" s="9" t="s">
        <v>9</v>
      </c>
      <c r="K24" s="9" t="s">
        <v>10</v>
      </c>
    </row>
    <row r="25" customFormat="false" ht="14" hidden="false" customHeight="false" outlineLevel="0" collapsed="false">
      <c r="B25" s="10" t="n">
        <v>0</v>
      </c>
      <c r="C25" s="10" t="n">
        <v>0.153833</v>
      </c>
      <c r="D25" s="10" t="n">
        <v>0.155917</v>
      </c>
      <c r="E25" s="10" t="n">
        <v>0.17425</v>
      </c>
      <c r="G25" s="11" t="n">
        <v>0.148583</v>
      </c>
      <c r="H25" s="11" t="n">
        <v>0.183917</v>
      </c>
      <c r="I25" s="11" t="n">
        <v>0.169</v>
      </c>
      <c r="K25" s="10" t="n">
        <v>0.160999666666667</v>
      </c>
      <c r="L25" s="10" t="n">
        <v>0.178917</v>
      </c>
      <c r="M25" s="10" t="n">
        <v>0.1535</v>
      </c>
    </row>
    <row r="26" customFormat="false" ht="14" hidden="false" customHeight="false" outlineLevel="0" collapsed="false">
      <c r="B26" s="10" t="n">
        <v>24</v>
      </c>
      <c r="C26" s="10" t="n">
        <v>0.5185</v>
      </c>
      <c r="D26" s="10" t="n">
        <v>0.532667</v>
      </c>
      <c r="E26" s="10" t="n">
        <v>0.527083</v>
      </c>
      <c r="G26" s="11" t="n">
        <v>0.56825</v>
      </c>
      <c r="H26" s="11" t="n">
        <v>0.563917</v>
      </c>
      <c r="I26" s="11" t="n">
        <v>0.565083</v>
      </c>
      <c r="K26" s="10" t="n">
        <v>0.749</v>
      </c>
      <c r="L26" s="10" t="n">
        <v>0.745917</v>
      </c>
      <c r="M26" s="10" t="n">
        <v>0.745833</v>
      </c>
    </row>
    <row r="27" customFormat="false" ht="14" hidden="false" customHeight="false" outlineLevel="0" collapsed="false">
      <c r="B27" s="10" t="n">
        <v>48</v>
      </c>
      <c r="C27" s="10" t="n">
        <v>0.909167</v>
      </c>
      <c r="D27" s="10" t="n">
        <v>0.90425</v>
      </c>
      <c r="E27" s="10" t="n">
        <v>0.746667</v>
      </c>
      <c r="G27" s="11" t="n">
        <v>0.926167</v>
      </c>
      <c r="H27" s="11" t="n">
        <v>0.9105</v>
      </c>
      <c r="I27" s="11" t="n">
        <v>0.715167</v>
      </c>
      <c r="K27" s="10" t="n">
        <v>1.370167</v>
      </c>
      <c r="L27" s="10" t="n">
        <v>1.32425</v>
      </c>
      <c r="M27" s="10" t="n">
        <v>1.375667</v>
      </c>
    </row>
    <row r="28" customFormat="false" ht="14" hidden="false" customHeight="false" outlineLevel="0" collapsed="false">
      <c r="B28" s="10" t="n">
        <v>72</v>
      </c>
      <c r="C28" s="10" t="n">
        <v>1.16192</v>
      </c>
      <c r="D28" s="10" t="n">
        <v>1.283625</v>
      </c>
      <c r="E28" s="10" t="n">
        <v>1.256083</v>
      </c>
      <c r="G28" s="11" t="n">
        <v>1.15267</v>
      </c>
      <c r="H28" s="11" t="n">
        <v>1.263375</v>
      </c>
      <c r="I28" s="11" t="n">
        <v>1.296083</v>
      </c>
      <c r="K28" s="10" t="n">
        <v>1.64017</v>
      </c>
      <c r="L28" s="10" t="n">
        <v>1.681875</v>
      </c>
      <c r="M28" s="10" t="n">
        <v>1.752125</v>
      </c>
    </row>
    <row r="29" customFormat="false" ht="14" hidden="false" customHeight="false" outlineLevel="0" collapsed="false">
      <c r="B29" s="12"/>
      <c r="C29" s="12" t="n">
        <f aca="false">C26/C25</f>
        <v>3.37053818101448</v>
      </c>
      <c r="D29" s="12" t="n">
        <f aca="false">D26/D25</f>
        <v>3.41634972453292</v>
      </c>
      <c r="E29" s="12" t="n">
        <f aca="false">E26/E25</f>
        <v>3.02486657101865</v>
      </c>
      <c r="F29" s="12"/>
      <c r="G29" s="12" t="n">
        <f aca="false">G26/G25</f>
        <v>3.82446174865227</v>
      </c>
      <c r="H29" s="12" t="n">
        <f aca="false">H26/H25</f>
        <v>3.06614940435088</v>
      </c>
      <c r="I29" s="12" t="n">
        <f aca="false">I26/I25</f>
        <v>3.34368639053254</v>
      </c>
      <c r="J29" s="12"/>
      <c r="K29" s="12" t="n">
        <f aca="false">K26/K25</f>
        <v>4.65218354489347</v>
      </c>
      <c r="L29" s="12" t="n">
        <f aca="false">L26/L25</f>
        <v>4.1690672211137</v>
      </c>
      <c r="M29" s="12" t="n">
        <f aca="false">M26/M25</f>
        <v>4.85884690553746</v>
      </c>
    </row>
    <row r="30" customFormat="false" ht="14" hidden="false" customHeight="false" outlineLevel="0" collapsed="false">
      <c r="B30" s="12"/>
      <c r="C30" s="12" t="n">
        <f aca="false">C22/C19</f>
        <v>7.55312579225524</v>
      </c>
      <c r="D30" s="12" t="n">
        <f aca="false">D27/D25</f>
        <v>5.79956002231956</v>
      </c>
      <c r="E30" s="12" t="n">
        <f aca="false">E27/E25</f>
        <v>4.28503299856528</v>
      </c>
      <c r="F30" s="12"/>
      <c r="G30" s="12" t="n">
        <f aca="false">G27/G25</f>
        <v>6.23333086557682</v>
      </c>
      <c r="H30" s="12" t="n">
        <f aca="false">H27/H25</f>
        <v>4.95060271753019</v>
      </c>
      <c r="I30" s="12" t="n">
        <f aca="false">I27/I25</f>
        <v>4.2317573964497</v>
      </c>
      <c r="J30" s="12"/>
      <c r="K30" s="12" t="n">
        <f aca="false">K27/K25</f>
        <v>8.51037165708418</v>
      </c>
      <c r="L30" s="12" t="n">
        <f aca="false">L27/L25</f>
        <v>7.401476662363</v>
      </c>
      <c r="M30" s="12" t="n">
        <f aca="false">M27/M25</f>
        <v>8.962</v>
      </c>
    </row>
    <row r="31" customFormat="false" ht="14" hidden="false" customHeight="false" outlineLevel="0" collapsed="false">
      <c r="B31" s="12"/>
      <c r="C31" s="12" t="n">
        <f aca="false">C28/C25</f>
        <v>7.55312579225524</v>
      </c>
      <c r="D31" s="12" t="n">
        <f aca="false">D28/D25</f>
        <v>8.23274562748129</v>
      </c>
      <c r="E31" s="12" t="n">
        <f aca="false">E28/E25</f>
        <v>7.20851076040172</v>
      </c>
      <c r="F31" s="12"/>
      <c r="G31" s="12" t="n">
        <f aca="false">G28/G25</f>
        <v>7.75775155973429</v>
      </c>
      <c r="H31" s="12" t="n">
        <f aca="false">H28/H25</f>
        <v>6.86926711505734</v>
      </c>
      <c r="I31" s="12" t="n">
        <f aca="false">I28/I25</f>
        <v>7.66913017751479</v>
      </c>
      <c r="J31" s="12"/>
      <c r="K31" s="12" t="n">
        <f aca="false">K28/K25</f>
        <v>10.187412396299</v>
      </c>
      <c r="L31" s="12" t="n">
        <f aca="false">L28/L25</f>
        <v>9.4003085229464</v>
      </c>
      <c r="M31" s="12" t="n">
        <f aca="false">M28/M25</f>
        <v>11.4144951140065</v>
      </c>
    </row>
    <row r="32" customFormat="false" ht="14" hidden="false" customHeight="false" outlineLevel="0" collapsed="false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9T03:00:00Z</dcterms:created>
  <dc:creator>HP</dc:creator>
  <dc:description/>
  <dc:language>en-US</dc:language>
  <cp:lastModifiedBy>不忘初心，方得始终</cp:lastModifiedBy>
  <dcterms:modified xsi:type="dcterms:W3CDTF">2021-09-02T13:51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25B0F7D81E43FABEC8183021655096</vt:lpwstr>
  </property>
  <property fmtid="{D5CDD505-2E9C-101B-9397-08002B2CF9AE}" pid="3" name="KSOProductBuildVer">
    <vt:lpwstr>2052-11.1.0.10700</vt:lpwstr>
  </property>
</Properties>
</file>